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samfzj.sharepoint.com/sites/RESKitpaper/Freigegebene Dokumente/General/PUBLICATION/Submission_NatureComm/3_Review_2nd/sumitted/data_files/"/>
    </mc:Choice>
  </mc:AlternateContent>
  <xr:revisionPtr revIDLastSave="8" documentId="8_{3CD9AB20-26A4-4714-85FE-DA5FE9350C20}" xr6:coauthVersionLast="47" xr6:coauthVersionMax="47" xr10:uidLastSave="{0E1E0578-2681-49D9-B258-951F56254D7B}"/>
  <bookViews>
    <workbookView xWindow="2190" yWindow="1020" windowWidth="19065" windowHeight="19830" xr2:uid="{DDFF6E27-2B5C-4B2C-842D-3D741E783CA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3" i="1"/>
  <c r="C73" i="1"/>
  <c r="D73" i="1" l="1"/>
</calcChain>
</file>

<file path=xl/sharedStrings.xml><?xml version="1.0" encoding="utf-8"?>
<sst xmlns="http://schemas.openxmlformats.org/spreadsheetml/2006/main" count="76" uniqueCount="76">
  <si>
    <t>Country</t>
  </si>
  <si>
    <t>Average capacity Factor 2017-2021</t>
  </si>
  <si>
    <t>National Correction Factor</t>
  </si>
  <si>
    <t>IEA</t>
  </si>
  <si>
    <t>Calibated</t>
  </si>
  <si>
    <t>ARG</t>
  </si>
  <si>
    <t>AUS</t>
  </si>
  <si>
    <t>AUT</t>
  </si>
  <si>
    <t>AZE</t>
  </si>
  <si>
    <t>BEL</t>
  </si>
  <si>
    <t>BGR</t>
  </si>
  <si>
    <t>BIH</t>
  </si>
  <si>
    <t>BRA</t>
  </si>
  <si>
    <t>CAN</t>
  </si>
  <si>
    <t>CHE</t>
  </si>
  <si>
    <t>CHL</t>
  </si>
  <si>
    <t>CHN</t>
  </si>
  <si>
    <t>CRI</t>
  </si>
  <si>
    <t>CUW</t>
  </si>
  <si>
    <t>CYP</t>
  </si>
  <si>
    <t>CZE</t>
  </si>
  <si>
    <t>DEU</t>
  </si>
  <si>
    <t>DNK</t>
  </si>
  <si>
    <t>ESP</t>
  </si>
  <si>
    <t>EST</t>
  </si>
  <si>
    <t>ETH</t>
  </si>
  <si>
    <t>FIN</t>
  </si>
  <si>
    <t>FRA</t>
  </si>
  <si>
    <t>GBR</t>
  </si>
  <si>
    <t>GRC</t>
  </si>
  <si>
    <t>GTM</t>
  </si>
  <si>
    <t>HND</t>
  </si>
  <si>
    <t>HRV</t>
  </si>
  <si>
    <t>HUN</t>
  </si>
  <si>
    <t>IDN</t>
  </si>
  <si>
    <t>IRL</t>
  </si>
  <si>
    <t>ITA</t>
  </si>
  <si>
    <t>JOR</t>
  </si>
  <si>
    <t>JPN</t>
  </si>
  <si>
    <t>KOR</t>
  </si>
  <si>
    <t>LKA</t>
  </si>
  <si>
    <t>LTU</t>
  </si>
  <si>
    <t>LUX</t>
  </si>
  <si>
    <t>MAR</t>
  </si>
  <si>
    <t>MEX</t>
  </si>
  <si>
    <t>MKD</t>
  </si>
  <si>
    <t>MNG</t>
  </si>
  <si>
    <t>NIC</t>
  </si>
  <si>
    <t>NLD</t>
  </si>
  <si>
    <t>NOR</t>
  </si>
  <si>
    <t>NZL</t>
  </si>
  <si>
    <t>OMN</t>
  </si>
  <si>
    <t>PAN</t>
  </si>
  <si>
    <t>PHL</t>
  </si>
  <si>
    <t>POL</t>
  </si>
  <si>
    <t>PRT</t>
  </si>
  <si>
    <t>RUS</t>
  </si>
  <si>
    <t>SWE</t>
  </si>
  <si>
    <t>THA</t>
  </si>
  <si>
    <t>TUN</t>
  </si>
  <si>
    <t>TUR</t>
  </si>
  <si>
    <t>UKR</t>
  </si>
  <si>
    <t>URY</t>
  </si>
  <si>
    <t>USA</t>
  </si>
  <si>
    <t>XKO</t>
  </si>
  <si>
    <t>ZAF</t>
  </si>
  <si>
    <t>BEL_offshore</t>
  </si>
  <si>
    <t>CHN_offshore</t>
  </si>
  <si>
    <t>DEU_offshore</t>
  </si>
  <si>
    <t>DNK_offshore</t>
  </si>
  <si>
    <t>GBR_offshore</t>
  </si>
  <si>
    <t>JPN_offshore</t>
  </si>
  <si>
    <t>KOR_offshore</t>
  </si>
  <si>
    <t>SWE_offshore</t>
  </si>
  <si>
    <t>USA_offshor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0" fontId="1" fillId="0" borderId="4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1545C-C232-4339-8EF4-0785EB98A8B5}">
  <dimension ref="A1:D73"/>
  <sheetViews>
    <sheetView tabSelected="1" topLeftCell="A24" workbookViewId="0">
      <selection activeCell="F2" sqref="F2"/>
    </sheetView>
  </sheetViews>
  <sheetFormatPr baseColWidth="10" defaultColWidth="9.140625" defaultRowHeight="15" x14ac:dyDescent="0.25"/>
  <cols>
    <col min="1" max="1" width="13.85546875" bestFit="1" customWidth="1"/>
    <col min="2" max="3" width="17.140625" customWidth="1"/>
    <col min="4" max="4" width="16.85546875" customWidth="1"/>
  </cols>
  <sheetData>
    <row r="1" spans="1:4" ht="15.75" thickBot="1" x14ac:dyDescent="0.3">
      <c r="A1" s="9" t="s">
        <v>0</v>
      </c>
      <c r="B1" s="11" t="s">
        <v>1</v>
      </c>
      <c r="C1" s="12"/>
      <c r="D1" s="13" t="s">
        <v>2</v>
      </c>
    </row>
    <row r="2" spans="1:4" ht="15.75" thickBot="1" x14ac:dyDescent="0.3">
      <c r="A2" s="10"/>
      <c r="B2" s="4" t="s">
        <v>3</v>
      </c>
      <c r="C2" s="5" t="s">
        <v>4</v>
      </c>
      <c r="D2" s="14"/>
    </row>
    <row r="3" spans="1:4" x14ac:dyDescent="0.25">
      <c r="A3" s="3" t="s">
        <v>5</v>
      </c>
      <c r="B3" s="2">
        <v>0.46892254247312137</v>
      </c>
      <c r="C3" s="2">
        <v>0.43174126023856818</v>
      </c>
      <c r="D3" s="2">
        <f>B3/C3</f>
        <v>1.0861193628193142</v>
      </c>
    </row>
    <row r="4" spans="1:4" x14ac:dyDescent="0.25">
      <c r="A4" s="1" t="s">
        <v>6</v>
      </c>
      <c r="B4" s="2">
        <v>0.36107756830236681</v>
      </c>
      <c r="C4" s="2">
        <v>0.34601815278836962</v>
      </c>
      <c r="D4" s="2">
        <f t="shared" ref="D4:D67" si="0">B4/C4</f>
        <v>1.0435220389238011</v>
      </c>
    </row>
    <row r="5" spans="1:4" x14ac:dyDescent="0.25">
      <c r="A5" s="1" t="s">
        <v>7</v>
      </c>
      <c r="B5" s="2">
        <v>0.2470608755094171</v>
      </c>
      <c r="C5" s="2">
        <v>0.25110332541931962</v>
      </c>
      <c r="D5" s="2">
        <f t="shared" si="0"/>
        <v>0.98390124900515752</v>
      </c>
    </row>
    <row r="6" spans="1:4" x14ac:dyDescent="0.25">
      <c r="A6" s="1" t="s">
        <v>8</v>
      </c>
      <c r="B6" s="2">
        <v>0.16886905585535719</v>
      </c>
      <c r="C6" s="2">
        <v>0.36024780578990251</v>
      </c>
      <c r="D6" s="2">
        <f t="shared" si="0"/>
        <v>0.46875804138510724</v>
      </c>
    </row>
    <row r="7" spans="1:4" x14ac:dyDescent="0.25">
      <c r="A7" s="1" t="s">
        <v>9</v>
      </c>
      <c r="B7" s="2">
        <v>0.2459446313983073</v>
      </c>
      <c r="C7" s="2">
        <v>0.28151962165172367</v>
      </c>
      <c r="D7" s="2">
        <f t="shared" si="0"/>
        <v>0.8736322887737209</v>
      </c>
    </row>
    <row r="8" spans="1:4" x14ac:dyDescent="0.25">
      <c r="A8" s="1" t="s">
        <v>10</v>
      </c>
      <c r="B8" s="2">
        <v>0.22941549297638039</v>
      </c>
      <c r="C8" s="2">
        <v>0.20058691538571949</v>
      </c>
      <c r="D8" s="2">
        <f t="shared" si="0"/>
        <v>1.1437211272491272</v>
      </c>
    </row>
    <row r="9" spans="1:4" x14ac:dyDescent="0.25">
      <c r="A9" s="1" t="s">
        <v>11</v>
      </c>
      <c r="B9" s="2">
        <v>0.27503851874400848</v>
      </c>
      <c r="C9" s="2">
        <v>0.28200665800158442</v>
      </c>
      <c r="D9" s="2">
        <f t="shared" si="0"/>
        <v>0.97529086970160539</v>
      </c>
    </row>
    <row r="10" spans="1:4" x14ac:dyDescent="0.25">
      <c r="A10" s="1" t="s">
        <v>12</v>
      </c>
      <c r="B10" s="2">
        <v>0.41341785298990352</v>
      </c>
      <c r="C10" s="2">
        <v>0.30343620201868171</v>
      </c>
      <c r="D10" s="2">
        <f t="shared" si="0"/>
        <v>1.3624539532183129</v>
      </c>
    </row>
    <row r="11" spans="1:4" x14ac:dyDescent="0.25">
      <c r="A11" s="1" t="s">
        <v>13</v>
      </c>
      <c r="B11" s="2">
        <v>0.29543962404041157</v>
      </c>
      <c r="C11" s="2">
        <v>0.31613383697526121</v>
      </c>
      <c r="D11" s="2">
        <f t="shared" si="0"/>
        <v>0.93453970909014383</v>
      </c>
    </row>
    <row r="12" spans="1:4" x14ac:dyDescent="0.25">
      <c r="A12" s="1" t="s">
        <v>14</v>
      </c>
      <c r="B12" s="2">
        <v>0.2012414523835187</v>
      </c>
      <c r="C12" s="2">
        <v>0.25650706509425969</v>
      </c>
      <c r="D12" s="2">
        <f t="shared" si="0"/>
        <v>0.78454545612444515</v>
      </c>
    </row>
    <row r="13" spans="1:4" x14ac:dyDescent="0.25">
      <c r="A13" s="1" t="s">
        <v>15</v>
      </c>
      <c r="B13" s="2">
        <v>0.29140179215389672</v>
      </c>
      <c r="C13" s="2">
        <v>0.30149971494256822</v>
      </c>
      <c r="D13" s="2">
        <f t="shared" si="0"/>
        <v>0.96650768711142887</v>
      </c>
    </row>
    <row r="14" spans="1:4" x14ac:dyDescent="0.25">
      <c r="A14" s="1" t="s">
        <v>16</v>
      </c>
      <c r="B14" s="2">
        <v>0.2270121706830851</v>
      </c>
      <c r="C14" s="2">
        <v>0.2220278382836548</v>
      </c>
      <c r="D14" s="2">
        <f t="shared" si="0"/>
        <v>1.022449132676158</v>
      </c>
    </row>
    <row r="15" spans="1:4" x14ac:dyDescent="0.25">
      <c r="A15" s="1" t="s">
        <v>17</v>
      </c>
      <c r="B15" s="2">
        <v>0.42294215120541639</v>
      </c>
      <c r="C15" s="2">
        <v>0.36497363795474858</v>
      </c>
      <c r="D15" s="2">
        <f t="shared" si="0"/>
        <v>1.1588293159350185</v>
      </c>
    </row>
    <row r="16" spans="1:4" x14ac:dyDescent="0.25">
      <c r="A16" s="1" t="s">
        <v>18</v>
      </c>
      <c r="B16" s="2">
        <v>0.51091553035282355</v>
      </c>
      <c r="C16" s="2">
        <v>0.3446862713841593</v>
      </c>
      <c r="D16" s="2">
        <f t="shared" si="0"/>
        <v>1.4822624884395197</v>
      </c>
    </row>
    <row r="17" spans="1:4" x14ac:dyDescent="0.25">
      <c r="A17" s="1" t="s">
        <v>19</v>
      </c>
      <c r="B17" s="2">
        <v>0.16761428733757891</v>
      </c>
      <c r="C17" s="2">
        <v>0.1042054112966696</v>
      </c>
      <c r="D17" s="2">
        <f t="shared" si="0"/>
        <v>1.6084988797787687</v>
      </c>
    </row>
    <row r="18" spans="1:4" x14ac:dyDescent="0.25">
      <c r="A18" s="1" t="s">
        <v>20</v>
      </c>
      <c r="B18" s="2">
        <v>0.2273928821119327</v>
      </c>
      <c r="C18" s="2">
        <v>0.22533268023689229</v>
      </c>
      <c r="D18" s="2">
        <f t="shared" si="0"/>
        <v>1.0091429342289566</v>
      </c>
    </row>
    <row r="19" spans="1:4" x14ac:dyDescent="0.25">
      <c r="A19" s="1" t="s">
        <v>21</v>
      </c>
      <c r="B19" s="2">
        <v>0.2082068529208512</v>
      </c>
      <c r="C19" s="2">
        <v>0.26520847763325628</v>
      </c>
      <c r="D19" s="2">
        <f t="shared" si="0"/>
        <v>0.78506861763585922</v>
      </c>
    </row>
    <row r="20" spans="1:4" x14ac:dyDescent="0.25">
      <c r="A20" s="1" t="s">
        <v>22</v>
      </c>
      <c r="B20" s="2">
        <v>0.2470753212990324</v>
      </c>
      <c r="C20" s="2">
        <v>0.29114451971999372</v>
      </c>
      <c r="D20" s="2">
        <f t="shared" si="0"/>
        <v>0.84863462838543358</v>
      </c>
    </row>
    <row r="21" spans="1:4" x14ac:dyDescent="0.25">
      <c r="A21" s="1" t="s">
        <v>23</v>
      </c>
      <c r="B21" s="2">
        <v>0.25032008100472181</v>
      </c>
      <c r="C21" s="2">
        <v>0.20383591187284089</v>
      </c>
      <c r="D21" s="2">
        <f t="shared" si="0"/>
        <v>1.2280470045969092</v>
      </c>
    </row>
    <row r="22" spans="1:4" x14ac:dyDescent="0.25">
      <c r="A22" s="1" t="s">
        <v>24</v>
      </c>
      <c r="B22" s="2">
        <v>0.26333110341840038</v>
      </c>
      <c r="C22" s="2">
        <v>0.24263760197347939</v>
      </c>
      <c r="D22" s="2">
        <f t="shared" si="0"/>
        <v>1.0852856328805245</v>
      </c>
    </row>
    <row r="23" spans="1:4" x14ac:dyDescent="0.25">
      <c r="A23" s="1" t="s">
        <v>25</v>
      </c>
      <c r="B23" s="2">
        <v>0.2397757613471671</v>
      </c>
      <c r="C23" s="2">
        <v>0.24381993121076331</v>
      </c>
      <c r="D23" s="2">
        <f t="shared" si="0"/>
        <v>0.98341329257409915</v>
      </c>
    </row>
    <row r="24" spans="1:4" x14ac:dyDescent="0.25">
      <c r="A24" s="1" t="s">
        <v>26</v>
      </c>
      <c r="B24" s="2">
        <v>0.33912673259754661</v>
      </c>
      <c r="C24" s="2">
        <v>0.320718862975653</v>
      </c>
      <c r="D24" s="2">
        <f t="shared" si="0"/>
        <v>1.0573956562800955</v>
      </c>
    </row>
    <row r="25" spans="1:4" x14ac:dyDescent="0.25">
      <c r="A25" s="1" t="s">
        <v>27</v>
      </c>
      <c r="B25" s="2">
        <v>0.24160327021263869</v>
      </c>
      <c r="C25" s="2">
        <v>0.26194357668445162</v>
      </c>
      <c r="D25" s="2">
        <f t="shared" si="0"/>
        <v>0.92234851974890864</v>
      </c>
    </row>
    <row r="26" spans="1:4" x14ac:dyDescent="0.25">
      <c r="A26" s="1" t="s">
        <v>28</v>
      </c>
      <c r="B26" s="2">
        <v>0.26522250659428709</v>
      </c>
      <c r="C26" s="2">
        <v>0.38050484938952439</v>
      </c>
      <c r="D26" s="2">
        <f t="shared" si="0"/>
        <v>0.69702792755415766</v>
      </c>
    </row>
    <row r="27" spans="1:4" x14ac:dyDescent="0.25">
      <c r="A27" s="1" t="s">
        <v>29</v>
      </c>
      <c r="B27" s="2">
        <v>0.26268779756706612</v>
      </c>
      <c r="C27" s="2">
        <v>0.22761718567761979</v>
      </c>
      <c r="D27" s="2">
        <f t="shared" si="0"/>
        <v>1.1540771703377344</v>
      </c>
    </row>
    <row r="28" spans="1:4" x14ac:dyDescent="0.25">
      <c r="A28" s="1" t="s">
        <v>30</v>
      </c>
      <c r="B28" s="2">
        <v>0.3439893564392863</v>
      </c>
      <c r="C28" s="2">
        <v>0.249833628594787</v>
      </c>
      <c r="D28" s="2">
        <f t="shared" si="0"/>
        <v>1.3768737154164838</v>
      </c>
    </row>
    <row r="29" spans="1:4" x14ac:dyDescent="0.25">
      <c r="A29" s="1" t="s">
        <v>31</v>
      </c>
      <c r="B29" s="2">
        <v>0.4046987065350392</v>
      </c>
      <c r="C29" s="2">
        <v>0.32393809072790702</v>
      </c>
      <c r="D29" s="2">
        <f t="shared" si="0"/>
        <v>1.249308797325003</v>
      </c>
    </row>
    <row r="30" spans="1:4" x14ac:dyDescent="0.25">
      <c r="A30" s="1" t="s">
        <v>32</v>
      </c>
      <c r="B30" s="2">
        <v>0.25612396467985099</v>
      </c>
      <c r="C30" s="2">
        <v>0.22710135772161699</v>
      </c>
      <c r="D30" s="2">
        <f t="shared" si="0"/>
        <v>1.127795831999429</v>
      </c>
    </row>
    <row r="31" spans="1:4" x14ac:dyDescent="0.25">
      <c r="A31" s="1" t="s">
        <v>33</v>
      </c>
      <c r="B31" s="2">
        <v>0.2393412924115155</v>
      </c>
      <c r="C31" s="2">
        <v>0.21164388335521039</v>
      </c>
      <c r="D31" s="2">
        <f t="shared" si="0"/>
        <v>1.1308679873815177</v>
      </c>
    </row>
    <row r="32" spans="1:4" x14ac:dyDescent="0.25">
      <c r="A32" s="1" t="s">
        <v>34</v>
      </c>
      <c r="B32" s="2">
        <v>0.3242920415319408</v>
      </c>
      <c r="C32" s="2">
        <v>0.26137475723420389</v>
      </c>
      <c r="D32" s="2">
        <f t="shared" si="0"/>
        <v>1.2407167584334096</v>
      </c>
    </row>
    <row r="33" spans="1:4" x14ac:dyDescent="0.25">
      <c r="A33" s="1" t="s">
        <v>35</v>
      </c>
      <c r="B33" s="2">
        <v>0.28616045000309759</v>
      </c>
      <c r="C33" s="2">
        <v>0.37134608096892202</v>
      </c>
      <c r="D33" s="2">
        <f t="shared" si="0"/>
        <v>0.77060312379342544</v>
      </c>
    </row>
    <row r="34" spans="1:4" x14ac:dyDescent="0.25">
      <c r="A34" s="1" t="s">
        <v>36</v>
      </c>
      <c r="B34" s="2">
        <v>0.20776481093168919</v>
      </c>
      <c r="C34" s="2">
        <v>0.18462004233300161</v>
      </c>
      <c r="D34" s="2">
        <f t="shared" si="0"/>
        <v>1.1253643337213683</v>
      </c>
    </row>
    <row r="35" spans="1:4" x14ac:dyDescent="0.25">
      <c r="A35" s="1" t="s">
        <v>37</v>
      </c>
      <c r="B35" s="2">
        <v>0.32021524198479712</v>
      </c>
      <c r="C35" s="2">
        <v>0.2643393520478502</v>
      </c>
      <c r="D35" s="2">
        <f t="shared" si="0"/>
        <v>1.2113793860205588</v>
      </c>
    </row>
    <row r="36" spans="1:4" x14ac:dyDescent="0.25">
      <c r="A36" s="1" t="s">
        <v>38</v>
      </c>
      <c r="B36" s="2">
        <v>0.23128999560771829</v>
      </c>
      <c r="C36" s="2">
        <v>0.19076757562539251</v>
      </c>
      <c r="D36" s="2">
        <f t="shared" si="0"/>
        <v>1.2124177541675063</v>
      </c>
    </row>
    <row r="37" spans="1:4" x14ac:dyDescent="0.25">
      <c r="A37" s="1" t="s">
        <v>39</v>
      </c>
      <c r="B37" s="2">
        <v>0.20438927995163819</v>
      </c>
      <c r="C37" s="2">
        <v>0.1773527737080445</v>
      </c>
      <c r="D37" s="2">
        <f t="shared" si="0"/>
        <v>1.1524447894347611</v>
      </c>
    </row>
    <row r="38" spans="1:4" x14ac:dyDescent="0.25">
      <c r="A38" s="1" t="s">
        <v>40</v>
      </c>
      <c r="B38" s="2">
        <v>0.3049640130442573</v>
      </c>
      <c r="C38" s="2">
        <v>0.24117041881456641</v>
      </c>
      <c r="D38" s="2">
        <f t="shared" si="0"/>
        <v>1.2645166622973822</v>
      </c>
    </row>
    <row r="39" spans="1:4" x14ac:dyDescent="0.25">
      <c r="A39" s="1" t="s">
        <v>41</v>
      </c>
      <c r="B39" s="2">
        <v>0.29785864347307761</v>
      </c>
      <c r="C39" s="2">
        <v>0.26195814908242832</v>
      </c>
      <c r="D39" s="2">
        <f t="shared" si="0"/>
        <v>1.1370466790836606</v>
      </c>
    </row>
    <row r="40" spans="1:4" x14ac:dyDescent="0.25">
      <c r="A40" s="1" t="s">
        <v>42</v>
      </c>
      <c r="B40" s="2">
        <v>0.24675836362953921</v>
      </c>
      <c r="C40" s="2">
        <v>0.26127847825681072</v>
      </c>
      <c r="D40" s="2">
        <f t="shared" si="0"/>
        <v>0.94442667178656914</v>
      </c>
    </row>
    <row r="41" spans="1:4" x14ac:dyDescent="0.25">
      <c r="A41" s="1" t="s">
        <v>43</v>
      </c>
      <c r="B41" s="2">
        <v>0.41674284966636099</v>
      </c>
      <c r="C41" s="2">
        <v>0.36847997036182939</v>
      </c>
      <c r="D41" s="2">
        <f t="shared" si="0"/>
        <v>1.1309782978356728</v>
      </c>
    </row>
    <row r="42" spans="1:4" x14ac:dyDescent="0.25">
      <c r="A42" s="1" t="s">
        <v>44</v>
      </c>
      <c r="B42" s="2">
        <v>0.3545281116016894</v>
      </c>
      <c r="C42" s="2">
        <v>0.38432570999505261</v>
      </c>
      <c r="D42" s="2">
        <f t="shared" si="0"/>
        <v>0.92246785052775471</v>
      </c>
    </row>
    <row r="43" spans="1:4" x14ac:dyDescent="0.25">
      <c r="A43" s="1" t="s">
        <v>45</v>
      </c>
      <c r="B43" s="2">
        <v>0.32694372454646431</v>
      </c>
      <c r="C43" s="2">
        <v>0.26686896790626591</v>
      </c>
      <c r="D43" s="2">
        <f t="shared" si="0"/>
        <v>1.225109562612386</v>
      </c>
    </row>
    <row r="44" spans="1:4" x14ac:dyDescent="0.25">
      <c r="A44" s="1" t="s">
        <v>46</v>
      </c>
      <c r="B44" s="2">
        <v>0.34853488922386189</v>
      </c>
      <c r="C44" s="2">
        <v>0.35834832718808768</v>
      </c>
      <c r="D44" s="2">
        <f t="shared" si="0"/>
        <v>0.9726148073824411</v>
      </c>
    </row>
    <row r="45" spans="1:4" x14ac:dyDescent="0.25">
      <c r="A45" s="1" t="s">
        <v>47</v>
      </c>
      <c r="B45" s="2">
        <v>0.4614653664831877</v>
      </c>
      <c r="C45" s="2">
        <v>0.48643550511094502</v>
      </c>
      <c r="D45" s="2">
        <f t="shared" si="0"/>
        <v>0.94866711338831611</v>
      </c>
    </row>
    <row r="46" spans="1:4" x14ac:dyDescent="0.25">
      <c r="A46" s="1" t="s">
        <v>48</v>
      </c>
      <c r="B46" s="2">
        <v>0.27793806983057179</v>
      </c>
      <c r="C46" s="2">
        <v>0.35945529401949372</v>
      </c>
      <c r="D46" s="2">
        <f t="shared" si="0"/>
        <v>0.77322013183508387</v>
      </c>
    </row>
    <row r="47" spans="1:4" x14ac:dyDescent="0.25">
      <c r="A47" s="1" t="s">
        <v>49</v>
      </c>
      <c r="B47" s="2">
        <v>0.32773577521420522</v>
      </c>
      <c r="C47" s="2">
        <v>0.39763048186803801</v>
      </c>
      <c r="D47" s="2">
        <f t="shared" si="0"/>
        <v>0.82422196023435446</v>
      </c>
    </row>
    <row r="48" spans="1:4" x14ac:dyDescent="0.25">
      <c r="A48" s="1" t="s">
        <v>50</v>
      </c>
      <c r="B48" s="2">
        <v>0.35715446143093621</v>
      </c>
      <c r="C48" s="2">
        <v>0.41191601312753018</v>
      </c>
      <c r="D48" s="2">
        <f t="shared" si="0"/>
        <v>0.86705651163981412</v>
      </c>
    </row>
    <row r="49" spans="1:4" x14ac:dyDescent="0.25">
      <c r="A49" s="1" t="s">
        <v>51</v>
      </c>
      <c r="B49" s="2">
        <v>0.30149999999999999</v>
      </c>
      <c r="C49" s="2">
        <v>0.32818846153846148</v>
      </c>
      <c r="D49" s="2">
        <f t="shared" si="0"/>
        <v>0.91867946419154112</v>
      </c>
    </row>
    <row r="50" spans="1:4" x14ac:dyDescent="0.25">
      <c r="A50" s="1" t="s">
        <v>52</v>
      </c>
      <c r="B50" s="2">
        <v>0.24662607813292739</v>
      </c>
      <c r="C50" s="2">
        <v>0.35209645147571661</v>
      </c>
      <c r="D50" s="2">
        <f t="shared" si="0"/>
        <v>0.70045033711433669</v>
      </c>
    </row>
    <row r="51" spans="1:4" x14ac:dyDescent="0.25">
      <c r="A51" s="1" t="s">
        <v>53</v>
      </c>
      <c r="B51" s="2">
        <v>0.28740457037406703</v>
      </c>
      <c r="C51" s="2">
        <v>0.27859493044165101</v>
      </c>
      <c r="D51" s="2">
        <f t="shared" si="0"/>
        <v>1.031621680690493</v>
      </c>
    </row>
    <row r="52" spans="1:4" x14ac:dyDescent="0.25">
      <c r="A52" s="1" t="s">
        <v>54</v>
      </c>
      <c r="B52" s="2">
        <v>0.28479704739276618</v>
      </c>
      <c r="C52" s="2">
        <v>0.25963555580734438</v>
      </c>
      <c r="D52" s="2">
        <f t="shared" si="0"/>
        <v>1.0969108083335559</v>
      </c>
    </row>
    <row r="53" spans="1:4" x14ac:dyDescent="0.25">
      <c r="A53" s="1" t="s">
        <v>55</v>
      </c>
      <c r="B53" s="2">
        <v>0.28220723631296729</v>
      </c>
      <c r="C53" s="2">
        <v>0.21449671722450539</v>
      </c>
      <c r="D53" s="2">
        <f t="shared" si="0"/>
        <v>1.3156715867944586</v>
      </c>
    </row>
    <row r="54" spans="1:4" x14ac:dyDescent="0.25">
      <c r="A54" s="1" t="s">
        <v>56</v>
      </c>
      <c r="B54" s="2">
        <v>0.23397368910127919</v>
      </c>
      <c r="C54" s="2">
        <v>0.25791591982262829</v>
      </c>
      <c r="D54" s="2">
        <f t="shared" si="0"/>
        <v>0.90717040368111268</v>
      </c>
    </row>
    <row r="55" spans="1:4" x14ac:dyDescent="0.25">
      <c r="A55" s="1" t="s">
        <v>57</v>
      </c>
      <c r="B55" s="2">
        <v>0.29824600033286869</v>
      </c>
      <c r="C55" s="2">
        <v>0.32449581280152251</v>
      </c>
      <c r="D55" s="2">
        <f t="shared" si="0"/>
        <v>0.91910585149920099</v>
      </c>
    </row>
    <row r="56" spans="1:4" x14ac:dyDescent="0.25">
      <c r="A56" s="1" t="s">
        <v>58</v>
      </c>
      <c r="B56" s="2">
        <v>0.23400665823612141</v>
      </c>
      <c r="C56" s="2">
        <v>0.20263579230747189</v>
      </c>
      <c r="D56" s="2">
        <f t="shared" si="0"/>
        <v>1.1548140413468937</v>
      </c>
    </row>
    <row r="57" spans="1:4" x14ac:dyDescent="0.25">
      <c r="A57" s="1" t="s">
        <v>59</v>
      </c>
      <c r="B57" s="2">
        <v>0.21444747305314821</v>
      </c>
      <c r="C57" s="2">
        <v>0.21090666382504869</v>
      </c>
      <c r="D57" s="2">
        <f t="shared" si="0"/>
        <v>1.0167885128135956</v>
      </c>
    </row>
    <row r="58" spans="1:4" x14ac:dyDescent="0.25">
      <c r="A58" s="1" t="s">
        <v>60</v>
      </c>
      <c r="B58" s="2">
        <v>0.33615352340315519</v>
      </c>
      <c r="C58" s="2">
        <v>0.25751937159394089</v>
      </c>
      <c r="D58" s="2">
        <f t="shared" si="0"/>
        <v>1.3053523753281187</v>
      </c>
    </row>
    <row r="59" spans="1:4" x14ac:dyDescent="0.25">
      <c r="A59" s="1" t="s">
        <v>61</v>
      </c>
      <c r="B59" s="2">
        <v>0.23526287875173391</v>
      </c>
      <c r="C59" s="2">
        <v>0.25850587348476473</v>
      </c>
      <c r="D59" s="2">
        <f t="shared" si="0"/>
        <v>0.91008716970448</v>
      </c>
    </row>
    <row r="60" spans="1:4" x14ac:dyDescent="0.25">
      <c r="A60" s="1" t="s">
        <v>62</v>
      </c>
      <c r="B60" s="2">
        <v>0.37565651591586052</v>
      </c>
      <c r="C60" s="2">
        <v>0.322872844617763</v>
      </c>
      <c r="D60" s="2">
        <f t="shared" si="0"/>
        <v>1.1634812966714068</v>
      </c>
    </row>
    <row r="61" spans="1:4" x14ac:dyDescent="0.25">
      <c r="A61" s="1" t="s">
        <v>63</v>
      </c>
      <c r="B61" s="2">
        <v>0.35021861279728278</v>
      </c>
      <c r="C61" s="2">
        <v>0.33957736685874579</v>
      </c>
      <c r="D61" s="2">
        <f t="shared" si="0"/>
        <v>1.0313367349448923</v>
      </c>
    </row>
    <row r="62" spans="1:4" x14ac:dyDescent="0.25">
      <c r="A62" s="1" t="s">
        <v>64</v>
      </c>
      <c r="B62" s="2">
        <v>0.35177645588669998</v>
      </c>
      <c r="C62" s="2">
        <v>0.2784532494632313</v>
      </c>
      <c r="D62" s="2">
        <f t="shared" si="0"/>
        <v>1.2633232205578937</v>
      </c>
    </row>
    <row r="63" spans="1:4" x14ac:dyDescent="0.25">
      <c r="A63" s="1" t="s">
        <v>65</v>
      </c>
      <c r="B63" s="2">
        <v>0.3487394133226811</v>
      </c>
      <c r="C63" s="2">
        <v>0.26555579006269259</v>
      </c>
      <c r="D63" s="2">
        <f t="shared" si="0"/>
        <v>1.3132434929788217</v>
      </c>
    </row>
    <row r="64" spans="1:4" x14ac:dyDescent="0.25">
      <c r="A64" s="1" t="s">
        <v>66</v>
      </c>
      <c r="B64" s="2">
        <v>0.39691279184589973</v>
      </c>
      <c r="C64" s="2">
        <v>0.42325295974292598</v>
      </c>
      <c r="D64" s="2">
        <f t="shared" si="0"/>
        <v>0.93776731552444514</v>
      </c>
    </row>
    <row r="65" spans="1:4" x14ac:dyDescent="0.25">
      <c r="A65" s="1" t="s">
        <v>67</v>
      </c>
      <c r="B65" s="2">
        <v>0.29025558570571519</v>
      </c>
      <c r="C65" s="2">
        <v>0.32244021177573778</v>
      </c>
      <c r="D65" s="2">
        <f t="shared" si="0"/>
        <v>0.90018420502586849</v>
      </c>
    </row>
    <row r="66" spans="1:4" x14ac:dyDescent="0.25">
      <c r="A66" s="1" t="s">
        <v>68</v>
      </c>
      <c r="B66" s="2">
        <v>0.41882431763437722</v>
      </c>
      <c r="C66" s="2">
        <v>0.47433709968939131</v>
      </c>
      <c r="D66" s="2">
        <f t="shared" si="0"/>
        <v>0.88296765719703274</v>
      </c>
    </row>
    <row r="67" spans="1:4" x14ac:dyDescent="0.25">
      <c r="A67" s="1" t="s">
        <v>69</v>
      </c>
      <c r="B67" s="2">
        <v>0.4516903275874018</v>
      </c>
      <c r="C67" s="2">
        <v>0.46934268462069961</v>
      </c>
      <c r="D67" s="2">
        <f t="shared" si="0"/>
        <v>0.96238919320205529</v>
      </c>
    </row>
    <row r="68" spans="1:4" x14ac:dyDescent="0.25">
      <c r="A68" s="1" t="s">
        <v>70</v>
      </c>
      <c r="B68" s="2">
        <v>0.40414881072723968</v>
      </c>
      <c r="C68" s="2">
        <v>0.44155801559169761</v>
      </c>
      <c r="D68" s="2">
        <f t="shared" ref="D68:D72" si="1">B68/C68</f>
        <v>0.91527907195993541</v>
      </c>
    </row>
    <row r="69" spans="1:4" x14ac:dyDescent="0.25">
      <c r="A69" s="1" t="s">
        <v>71</v>
      </c>
      <c r="B69" s="2">
        <v>0.36748030855535257</v>
      </c>
      <c r="C69" s="2">
        <v>0.22361920594361501</v>
      </c>
      <c r="D69" s="2">
        <f t="shared" si="1"/>
        <v>1.6433307103684636</v>
      </c>
    </row>
    <row r="70" spans="1:4" x14ac:dyDescent="0.25">
      <c r="A70" s="1" t="s">
        <v>72</v>
      </c>
      <c r="B70" s="2">
        <v>0.39582055672422439</v>
      </c>
      <c r="C70" s="2">
        <v>0.24556403597286941</v>
      </c>
      <c r="D70" s="2">
        <f t="shared" si="1"/>
        <v>1.6118832513729973</v>
      </c>
    </row>
    <row r="71" spans="1:4" x14ac:dyDescent="0.25">
      <c r="A71" s="1" t="s">
        <v>73</v>
      </c>
      <c r="B71" s="2">
        <v>0.35013606598701108</v>
      </c>
      <c r="C71" s="2">
        <v>0.44818394266692718</v>
      </c>
      <c r="D71" s="2">
        <f t="shared" si="1"/>
        <v>0.78123295516461322</v>
      </c>
    </row>
    <row r="72" spans="1:4" x14ac:dyDescent="0.25">
      <c r="A72" s="1" t="s">
        <v>74</v>
      </c>
      <c r="B72" s="2">
        <v>0.38091301299327912</v>
      </c>
      <c r="C72" s="2">
        <v>0.37545040597676438</v>
      </c>
      <c r="D72" s="2">
        <f t="shared" si="1"/>
        <v>1.0145494769204026</v>
      </c>
    </row>
    <row r="73" spans="1:4" x14ac:dyDescent="0.25">
      <c r="A73" s="6" t="s">
        <v>75</v>
      </c>
      <c r="B73" s="7">
        <f>AVERAGE(B3:B72)</f>
        <v>0.30638775992105749</v>
      </c>
      <c r="C73" s="7">
        <f>AVERAGE(C3:C72)</f>
        <v>0.29806916479933943</v>
      </c>
      <c r="D73" s="8">
        <f>AVERAGE(D3:D72)</f>
        <v>1.0567313217736833</v>
      </c>
    </row>
  </sheetData>
  <mergeCells count="3">
    <mergeCell ref="A1:A2"/>
    <mergeCell ref="B1:C1"/>
    <mergeCell ref="D1:D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5594CAD10CF854FBAD89C031080528D" ma:contentTypeVersion="13" ma:contentTypeDescription="Ein neues Dokument erstellen." ma:contentTypeScope="" ma:versionID="7806e2519975cf45a3f4215ae342f32a">
  <xsd:schema xmlns:xsd="http://www.w3.org/2001/XMLSchema" xmlns:xs="http://www.w3.org/2001/XMLSchema" xmlns:p="http://schemas.microsoft.com/office/2006/metadata/properties" xmlns:ns2="49a68b39-6713-4e76-8ab6-32b9387b44df" xmlns:ns3="aa6c890e-aba6-49d8-b823-91a26f005375" targetNamespace="http://schemas.microsoft.com/office/2006/metadata/properties" ma:root="true" ma:fieldsID="715b02494de23a8879b52ceb4abfe2ca" ns2:_="" ns3:_="">
    <xsd:import namespace="49a68b39-6713-4e76-8ab6-32b9387b44df"/>
    <xsd:import namespace="aa6c890e-aba6-49d8-b823-91a26f0053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a68b39-6713-4e76-8ab6-32b9387b44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bba7302e-2867-4704-8cbd-2b4f9b0cf90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6c890e-aba6-49d8-b823-91a26f00537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e9f37882-69c2-4dc3-a56f-2a5f13f6520b}" ma:internalName="TaxCatchAll" ma:showField="CatchAllData" ma:web="aa6c890e-aba6-49d8-b823-91a26f0053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9a68b39-6713-4e76-8ab6-32b9387b44df">
      <Terms xmlns="http://schemas.microsoft.com/office/infopath/2007/PartnerControls"/>
    </lcf76f155ced4ddcb4097134ff3c332f>
    <TaxCatchAll xmlns="aa6c890e-aba6-49d8-b823-91a26f005375" xsi:nil="true"/>
  </documentManagement>
</p:properties>
</file>

<file path=customXml/itemProps1.xml><?xml version="1.0" encoding="utf-8"?>
<ds:datastoreItem xmlns:ds="http://schemas.openxmlformats.org/officeDocument/2006/customXml" ds:itemID="{849F1D35-770F-411B-B045-E0AE2189B47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7D197B8-8319-4715-A5D0-3EC926CEF848}"/>
</file>

<file path=customXml/itemProps3.xml><?xml version="1.0" encoding="utf-8"?>
<ds:datastoreItem xmlns:ds="http://schemas.openxmlformats.org/officeDocument/2006/customXml" ds:itemID="{1DB01A8D-1861-4F77-8C22-609D69149883}">
  <ds:schemaRefs>
    <ds:schemaRef ds:uri="http://schemas.microsoft.com/office/2006/metadata/properties"/>
    <ds:schemaRef ds:uri="http://schemas.microsoft.com/office/infopath/2007/PartnerControls"/>
    <ds:schemaRef ds:uri="49a68b39-6713-4e76-8ab6-32b9387b44df"/>
    <ds:schemaRef ds:uri="aa6c890e-aba6-49d8-b823-91a26f00537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a Sanchez, Edgar Ubaldo</dc:creator>
  <cp:keywords/>
  <dc:description/>
  <cp:lastModifiedBy>Dunkel, Philipp</cp:lastModifiedBy>
  <cp:revision/>
  <dcterms:created xsi:type="dcterms:W3CDTF">2024-12-02T15:29:37Z</dcterms:created>
  <dcterms:modified xsi:type="dcterms:W3CDTF">2025-09-18T11:28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594CAD10CF854FBAD89C031080528D</vt:lpwstr>
  </property>
  <property fmtid="{D5CDD505-2E9C-101B-9397-08002B2CF9AE}" pid="3" name="MediaServiceImageTags">
    <vt:lpwstr/>
  </property>
</Properties>
</file>